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628"/>
  <workbookPr/>
  <mc:AlternateContent xmlns:mc="http://schemas.openxmlformats.org/markup-compatibility/2006">
    <mc:Choice Requires="x15">
      <x15ac:absPath xmlns:x15ac="http://schemas.microsoft.com/office/spreadsheetml/2010/11/ac" url="Z:\Production\21054028L\SMQ\"/>
    </mc:Choice>
  </mc:AlternateContent>
  <xr:revisionPtr revIDLastSave="0" documentId="13_ncr:1_{5AF40B49-F68F-43DF-9F7D-958AAC53FDC0}" xr6:coauthVersionLast="46" xr6:coauthVersionMax="46" xr10:uidLastSave="{00000000-0000-0000-0000-000000000000}"/>
  <bookViews>
    <workbookView xWindow="-120" yWindow="-120" windowWidth="20730" windowHeight="11160" tabRatio="500" xr2:uid="{00000000-000D-0000-FFFF-FFFF00000000}"/>
  </bookViews>
  <sheets>
    <sheet name="S4 Table" sheetId="12" r:id="rId1"/>
    <sheet name="Table_2_including fullsample" sheetId="5" state="hidden" r:id="rId2"/>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B19" i="12" l="1"/>
  <c r="B18" i="12"/>
  <c r="B17" i="12"/>
  <c r="B16" i="12"/>
  <c r="B15" i="12"/>
  <c r="B11" i="12"/>
  <c r="B9" i="12"/>
  <c r="B20" i="12" l="1"/>
  <c r="B14" i="12"/>
  <c r="B13" i="12"/>
  <c r="B12" i="12"/>
  <c r="B10" i="12"/>
  <c r="B7" i="12"/>
  <c r="B6" i="12"/>
</calcChain>
</file>

<file path=xl/sharedStrings.xml><?xml version="1.0" encoding="utf-8"?>
<sst xmlns="http://schemas.openxmlformats.org/spreadsheetml/2006/main" count="184" uniqueCount="53">
  <si>
    <t/>
  </si>
  <si>
    <t>Cuba</t>
  </si>
  <si>
    <t>USA</t>
  </si>
  <si>
    <t>Costa Rica</t>
  </si>
  <si>
    <t>-</t>
  </si>
  <si>
    <t>Dom. Republic</t>
  </si>
  <si>
    <t>Table 2. Sample Descriptive Statistics</t>
  </si>
  <si>
    <t>Demographics</t>
  </si>
  <si>
    <t>Health risk factors</t>
  </si>
  <si>
    <t>Full sample</t>
  </si>
  <si>
    <t>Males</t>
  </si>
  <si>
    <t>Females</t>
  </si>
  <si>
    <t>Significance stars from test of equaliity of means between Cuba and each comparison country. Obtained by weighted regression of outcome on country dummy, robust clustered standard errors</t>
  </si>
  <si>
    <t>* = 10% significance, ** = 5% significance, *** = 1% significance</t>
  </si>
  <si>
    <t>***</t>
  </si>
  <si>
    <t>**</t>
  </si>
  <si>
    <t>*</t>
  </si>
  <si>
    <t>Respondent has seen a doctor in the last three months (1 year if USA)</t>
  </si>
  <si>
    <t>Respondent age</t>
  </si>
  <si>
    <t>Male</t>
  </si>
  <si>
    <t>Less than primary school education (high school for USA)</t>
  </si>
  <si>
    <t>Completed primary school (high school for USA)</t>
  </si>
  <si>
    <t>More than primary school education (high school for USA)</t>
  </si>
  <si>
    <t>Has smoked tobacco in his/her lifetime (&gt; 100 cigarettes equivalent)</t>
  </si>
  <si>
    <t>Currently smokes tobacco regularly</t>
  </si>
  <si>
    <t>Obesity: Waist circumference &gt; 88 cm (women) and &gt; 101 cm (men)</t>
  </si>
  <si>
    <t>Hypertension prevalence: measured, or doctor diagnosis</t>
  </si>
  <si>
    <t>Unaware of hypertension: Measured, but no doctor diagnosis</t>
  </si>
  <si>
    <t>Treating hypertension: Measured, and on medication</t>
  </si>
  <si>
    <t>Diabetes prevalence: measured, or doctor diagnosis</t>
  </si>
  <si>
    <t>Unaware of diabetes: Measured, but no doctor diagnosis</t>
  </si>
  <si>
    <t>High cholesterol: total cholesterol measure &gt;= 240 mg/dl</t>
  </si>
  <si>
    <t xml:space="preserve">Measured high blood pressure: systolic &gt; 140 mm/Hg, diastolic &gt; 90 mm/Hg </t>
  </si>
  <si>
    <t>Diabetes: fasting glucose measure &gt;126 mg/dl</t>
  </si>
  <si>
    <t>Sample size</t>
  </si>
  <si>
    <t>Has smoked tobacco in his/her lifetime (&gt; 100 cigarettes equivalent) (%)</t>
  </si>
  <si>
    <t>Currently smokes tobacco regularly (%)</t>
  </si>
  <si>
    <t>Hypertension prevalence: measured, or doctor diagnosis (%)</t>
  </si>
  <si>
    <t>Unaware of hypertension: Measured, but no doctor diagnosis (%)</t>
  </si>
  <si>
    <t>Treating hypertension: Measured, and on medication (%)</t>
  </si>
  <si>
    <t>Diabetes: fasting glucose measure &gt;126 mg/dl (%)</t>
  </si>
  <si>
    <t>Diabetes prevalence: measured, or doctor diagnosis (%)</t>
  </si>
  <si>
    <t>Unaware of diabetes: Measured, but no doctor diagnosis (%)</t>
  </si>
  <si>
    <t>High cholesterol: total cholesterol measure &gt;= 240 mg/dl (%)</t>
  </si>
  <si>
    <t>Respondent has seen a doctor in the last three months (1 year if USA) (%)</t>
  </si>
  <si>
    <t>Obesity: Waist circumference &gt;= 88 cm (women) and &gt;= 102 cm (men) (%)</t>
  </si>
  <si>
    <t>Missing education</t>
  </si>
  <si>
    <t>Not missing education</t>
  </si>
  <si>
    <t>Sig</t>
  </si>
  <si>
    <t>Respondent is male</t>
  </si>
  <si>
    <t>Group means from regressions of outcome variable on whether or not observation was missing value of education. Regresions include country fixed effects and appropriately normalized sampling weights. Levels of statistical significance reported at 5% level (*) and 1% level (**).</t>
  </si>
  <si>
    <t xml:space="preserve">Measured high blood pressure: systolic &gt;= 140 mm/Hg, diastolic &gt;= 90 mm/Hg (%) </t>
  </si>
  <si>
    <t>S4 Table . Analysis of missing values for educational attain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_);\(0\)"/>
    <numFmt numFmtId="165" formatCode="0.0"/>
  </numFmts>
  <fonts count="12">
    <font>
      <sz val="10"/>
      <name val="Calibri"/>
    </font>
    <font>
      <sz val="12"/>
      <color theme="1"/>
      <name val="Calibri"/>
      <family val="2"/>
      <scheme val="minor"/>
    </font>
    <font>
      <sz val="12"/>
      <name val="Garamond"/>
      <family val="1"/>
    </font>
    <font>
      <b/>
      <sz val="12"/>
      <name val="Garamond"/>
      <family val="1"/>
    </font>
    <font>
      <i/>
      <sz val="12"/>
      <name val="Garamond"/>
      <family val="1"/>
    </font>
    <font>
      <sz val="9"/>
      <name val="Garamond"/>
      <family val="1"/>
    </font>
    <font>
      <b/>
      <sz val="10"/>
      <name val="Calibri"/>
      <family val="2"/>
    </font>
    <font>
      <sz val="12"/>
      <name val="Calibri"/>
      <family val="2"/>
    </font>
    <font>
      <b/>
      <sz val="12"/>
      <name val="Calibri"/>
      <family val="2"/>
    </font>
    <font>
      <b/>
      <sz val="12"/>
      <name val="Times Roman"/>
    </font>
    <font>
      <sz val="12"/>
      <name val="Times Roman"/>
    </font>
    <font>
      <i/>
      <sz val="12"/>
      <name val="Times Roman"/>
    </font>
  </fonts>
  <fills count="2">
    <fill>
      <patternFill patternType="none"/>
    </fill>
    <fill>
      <patternFill patternType="gray125"/>
    </fill>
  </fills>
  <borders count="8">
    <border>
      <left/>
      <right/>
      <top/>
      <bottom/>
      <diagonal/>
    </border>
    <border>
      <left/>
      <right/>
      <top style="thin">
        <color auto="1"/>
      </top>
      <bottom/>
      <diagonal/>
    </border>
    <border>
      <left/>
      <right/>
      <top/>
      <bottom style="thin">
        <color auto="1"/>
      </bottom>
      <diagonal/>
    </border>
    <border>
      <left/>
      <right/>
      <top/>
      <bottom style="double">
        <color auto="1"/>
      </bottom>
      <diagonal/>
    </border>
    <border>
      <left/>
      <right/>
      <top style="double">
        <color auto="1"/>
      </top>
      <bottom/>
      <diagonal/>
    </border>
    <border>
      <left style="thin">
        <color indexed="64"/>
      </left>
      <right/>
      <top style="double">
        <color auto="1"/>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auto="1"/>
      </bottom>
      <diagonal/>
    </border>
  </borders>
  <cellStyleXfs count="2">
    <xf numFmtId="0" fontId="0" fillId="0" borderId="0"/>
    <xf numFmtId="0" fontId="1" fillId="0" borderId="0"/>
  </cellStyleXfs>
  <cellXfs count="68">
    <xf numFmtId="0" fontId="0" fillId="0" borderId="0" xfId="0"/>
    <xf numFmtId="0" fontId="0" fillId="0" borderId="0" xfId="0" applyBorder="1"/>
    <xf numFmtId="9" fontId="0" fillId="0" borderId="0" xfId="0" applyNumberFormat="1"/>
    <xf numFmtId="164" fontId="2" fillId="0" borderId="2" xfId="0" applyNumberFormat="1" applyFont="1" applyBorder="1" applyAlignment="1">
      <alignment horizontal="left" vertical="center"/>
    </xf>
    <xf numFmtId="164" fontId="2" fillId="0" borderId="0" xfId="0" applyNumberFormat="1" applyFont="1" applyBorder="1"/>
    <xf numFmtId="164" fontId="2" fillId="0" borderId="0" xfId="0" applyNumberFormat="1" applyFont="1" applyBorder="1" applyAlignment="1">
      <alignment horizontal="center"/>
    </xf>
    <xf numFmtId="0" fontId="2" fillId="0" borderId="3" xfId="0" applyFont="1" applyBorder="1"/>
    <xf numFmtId="0" fontId="3" fillId="0" borderId="3" xfId="0" applyFont="1" applyBorder="1"/>
    <xf numFmtId="0" fontId="4" fillId="0" borderId="0" xfId="0" applyFont="1"/>
    <xf numFmtId="0" fontId="2" fillId="0" borderId="0" xfId="0" applyFont="1" applyAlignment="1">
      <alignment horizontal="left" indent="1"/>
    </xf>
    <xf numFmtId="0" fontId="2" fillId="0" borderId="2" xfId="0" applyFont="1" applyBorder="1" applyAlignment="1">
      <alignment horizontal="left" indent="1"/>
    </xf>
    <xf numFmtId="0" fontId="2" fillId="0" borderId="0" xfId="0" applyFont="1" applyAlignment="1">
      <alignment horizontal="center" vertical="center"/>
    </xf>
    <xf numFmtId="1" fontId="2" fillId="0" borderId="0" xfId="0" applyNumberFormat="1" applyFont="1" applyAlignment="1">
      <alignment horizontal="center" vertical="center"/>
    </xf>
    <xf numFmtId="165" fontId="2" fillId="0" borderId="0" xfId="0" applyNumberFormat="1" applyFont="1" applyAlignment="1">
      <alignment horizontal="center" vertical="center"/>
    </xf>
    <xf numFmtId="165" fontId="2" fillId="0" borderId="2" xfId="0" applyNumberFormat="1" applyFont="1" applyBorder="1" applyAlignment="1">
      <alignment horizontal="center" vertical="center"/>
    </xf>
    <xf numFmtId="0" fontId="5" fillId="0" borderId="0" xfId="0" applyFont="1" applyFill="1" applyBorder="1"/>
    <xf numFmtId="0" fontId="5" fillId="0" borderId="0" xfId="0" applyFont="1" applyFill="1" applyBorder="1" applyAlignment="1">
      <alignment horizontal="left" indent="1"/>
    </xf>
    <xf numFmtId="0" fontId="3" fillId="0" borderId="2" xfId="0" applyNumberFormat="1" applyFont="1" applyBorder="1" applyAlignment="1">
      <alignment horizontal="center" vertical="center"/>
    </xf>
    <xf numFmtId="0" fontId="3" fillId="0" borderId="0" xfId="0" applyFont="1" applyAlignment="1">
      <alignment horizontal="center" vertical="center"/>
    </xf>
    <xf numFmtId="1" fontId="3" fillId="0" borderId="0" xfId="0" applyNumberFormat="1" applyFont="1" applyAlignment="1">
      <alignment horizontal="center" vertical="center"/>
    </xf>
    <xf numFmtId="0" fontId="2" fillId="0" borderId="3" xfId="0" applyFont="1" applyBorder="1" applyAlignment="1">
      <alignment horizontal="left"/>
    </xf>
    <xf numFmtId="9" fontId="2" fillId="0" borderId="0" xfId="0" applyNumberFormat="1" applyFont="1" applyAlignment="1">
      <alignment horizontal="center"/>
    </xf>
    <xf numFmtId="9" fontId="2" fillId="0" borderId="2" xfId="0" applyNumberFormat="1" applyFont="1" applyBorder="1" applyAlignment="1">
      <alignment horizontal="center"/>
    </xf>
    <xf numFmtId="1" fontId="2" fillId="0" borderId="0" xfId="0" applyNumberFormat="1" applyFont="1" applyAlignment="1">
      <alignment horizontal="center"/>
    </xf>
    <xf numFmtId="164" fontId="2" fillId="0" borderId="4" xfId="0" applyNumberFormat="1" applyFont="1" applyBorder="1" applyAlignment="1">
      <alignment horizontal="center"/>
    </xf>
    <xf numFmtId="1" fontId="3" fillId="0" borderId="0" xfId="0" applyNumberFormat="1" applyFont="1" applyAlignment="1">
      <alignment horizontal="center"/>
    </xf>
    <xf numFmtId="9" fontId="3" fillId="0" borderId="0" xfId="0" applyNumberFormat="1" applyFont="1" applyAlignment="1">
      <alignment horizontal="center"/>
    </xf>
    <xf numFmtId="0" fontId="6" fillId="0" borderId="0" xfId="0" applyFont="1"/>
    <xf numFmtId="9" fontId="3" fillId="0" borderId="2" xfId="0" applyNumberFormat="1" applyFont="1" applyBorder="1" applyAlignment="1">
      <alignment horizontal="center"/>
    </xf>
    <xf numFmtId="9" fontId="2" fillId="0" borderId="0" xfId="0" applyNumberFormat="1" applyFont="1" applyAlignment="1">
      <alignment horizontal="left" vertical="center"/>
    </xf>
    <xf numFmtId="9" fontId="2" fillId="0" borderId="0" xfId="0" applyNumberFormat="1" applyFont="1" applyFill="1" applyAlignment="1">
      <alignment horizontal="left" vertical="center"/>
    </xf>
    <xf numFmtId="0" fontId="7" fillId="0" borderId="0" xfId="0" applyFont="1"/>
    <xf numFmtId="0" fontId="8" fillId="0" borderId="0" xfId="0"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left" vertical="center"/>
    </xf>
    <xf numFmtId="1" fontId="2" fillId="0" borderId="0" xfId="0" applyNumberFormat="1" applyFont="1" applyAlignment="1">
      <alignment horizontal="left" vertical="center"/>
    </xf>
    <xf numFmtId="9" fontId="8" fillId="0" borderId="0" xfId="0" applyNumberFormat="1" applyFont="1" applyAlignment="1">
      <alignment horizontal="center" vertical="center"/>
    </xf>
    <xf numFmtId="9" fontId="7" fillId="0" borderId="0" xfId="0" applyNumberFormat="1" applyFont="1" applyAlignment="1">
      <alignment horizontal="center" vertical="center"/>
    </xf>
    <xf numFmtId="9" fontId="7" fillId="0" borderId="0" xfId="0" applyNumberFormat="1" applyFont="1" applyAlignment="1">
      <alignment horizontal="left" vertical="center"/>
    </xf>
    <xf numFmtId="0" fontId="7" fillId="0" borderId="1" xfId="0" applyFont="1" applyBorder="1"/>
    <xf numFmtId="0" fontId="7" fillId="0" borderId="1" xfId="0" applyFont="1" applyBorder="1" applyAlignment="1">
      <alignment horizontal="left"/>
    </xf>
    <xf numFmtId="0" fontId="7" fillId="0" borderId="0" xfId="0" applyFont="1" applyAlignment="1">
      <alignment horizontal="left"/>
    </xf>
    <xf numFmtId="9" fontId="7" fillId="0" borderId="0" xfId="0" applyNumberFormat="1" applyFont="1" applyAlignment="1">
      <alignment horizontal="left"/>
    </xf>
    <xf numFmtId="9" fontId="2" fillId="0" borderId="0" xfId="0" applyNumberFormat="1" applyFont="1" applyAlignment="1">
      <alignment horizontal="left"/>
    </xf>
    <xf numFmtId="164" fontId="4" fillId="0" borderId="0" xfId="0" applyNumberFormat="1" applyFont="1" applyBorder="1" applyAlignment="1"/>
    <xf numFmtId="165" fontId="2" fillId="0" borderId="0" xfId="0" applyNumberFormat="1" applyFont="1" applyBorder="1" applyAlignment="1">
      <alignment horizontal="center" vertical="center"/>
    </xf>
    <xf numFmtId="0" fontId="0" fillId="0" borderId="2" xfId="0" applyBorder="1"/>
    <xf numFmtId="0" fontId="9" fillId="0" borderId="3" xfId="0" applyFont="1" applyBorder="1"/>
    <xf numFmtId="164" fontId="10" fillId="0" borderId="2" xfId="0" applyNumberFormat="1" applyFont="1" applyBorder="1" applyAlignment="1">
      <alignment horizontal="left" vertical="center"/>
    </xf>
    <xf numFmtId="0" fontId="11" fillId="0" borderId="0" xfId="0" applyFont="1"/>
    <xf numFmtId="0" fontId="10" fillId="0" borderId="0" xfId="0" applyFont="1" applyAlignment="1">
      <alignment horizontal="left" indent="1"/>
    </xf>
    <xf numFmtId="0" fontId="10" fillId="0" borderId="2" xfId="0" applyFont="1" applyBorder="1" applyAlignment="1">
      <alignment horizontal="left" indent="1"/>
    </xf>
    <xf numFmtId="2" fontId="2" fillId="0" borderId="0" xfId="0" applyNumberFormat="1" applyFont="1" applyAlignment="1">
      <alignment horizontal="center"/>
    </xf>
    <xf numFmtId="0" fontId="2" fillId="0" borderId="0" xfId="0" applyFont="1" applyAlignment="1">
      <alignment horizontal="left"/>
    </xf>
    <xf numFmtId="164" fontId="10" fillId="0" borderId="0" xfId="0" applyNumberFormat="1" applyFont="1"/>
    <xf numFmtId="164" fontId="2" fillId="0" borderId="5" xfId="0" applyNumberFormat="1" applyFont="1" applyBorder="1" applyAlignment="1">
      <alignment horizontal="center" vertical="center"/>
    </xf>
    <xf numFmtId="164" fontId="2" fillId="0" borderId="4" xfId="0" applyNumberFormat="1" applyFont="1" applyBorder="1" applyAlignment="1">
      <alignment horizontal="center" vertical="center"/>
    </xf>
    <xf numFmtId="2" fontId="2" fillId="0" borderId="7" xfId="0" applyNumberFormat="1" applyFont="1" applyBorder="1" applyAlignment="1">
      <alignment horizontal="center" vertical="center" wrapText="1"/>
    </xf>
    <xf numFmtId="2" fontId="2" fillId="0" borderId="6" xfId="0" applyNumberFormat="1" applyFont="1" applyBorder="1" applyAlignment="1">
      <alignment horizontal="center" vertical="center" wrapText="1"/>
    </xf>
    <xf numFmtId="0" fontId="2" fillId="0" borderId="6" xfId="0" applyFont="1" applyBorder="1" applyAlignment="1">
      <alignment horizontal="center" vertical="center" wrapText="1"/>
    </xf>
    <xf numFmtId="164" fontId="10" fillId="0" borderId="0" xfId="0" applyNumberFormat="1" applyFont="1" applyAlignment="1">
      <alignment horizontal="left" vertical="center" indent="1"/>
    </xf>
    <xf numFmtId="2" fontId="2" fillId="0" borderId="2" xfId="0" applyNumberFormat="1" applyFont="1" applyBorder="1" applyAlignment="1">
      <alignment horizontal="center"/>
    </xf>
    <xf numFmtId="0" fontId="2" fillId="0" borderId="2" xfId="0" applyFont="1" applyBorder="1" applyAlignment="1">
      <alignment horizontal="left"/>
    </xf>
    <xf numFmtId="0" fontId="10" fillId="0" borderId="0" xfId="0" applyFont="1" applyAlignment="1">
      <alignment horizontal="left" wrapText="1" indent="1"/>
    </xf>
    <xf numFmtId="0" fontId="2" fillId="0" borderId="2" xfId="0" applyNumberFormat="1" applyFont="1" applyBorder="1" applyAlignment="1">
      <alignment horizontal="center" vertical="center"/>
    </xf>
    <xf numFmtId="0" fontId="2" fillId="0" borderId="2" xfId="0" applyNumberFormat="1" applyFont="1" applyBorder="1" applyAlignment="1">
      <alignment horizontal="center" vertical="center" wrapText="1"/>
    </xf>
    <xf numFmtId="164" fontId="2" fillId="0" borderId="4" xfId="0" applyNumberFormat="1" applyFont="1" applyBorder="1" applyAlignment="1">
      <alignment horizontal="center"/>
    </xf>
    <xf numFmtId="164" fontId="4" fillId="0" borderId="0" xfId="0" applyNumberFormat="1" applyFont="1" applyBorder="1" applyAlignment="1">
      <alignment horizontal="center"/>
    </xf>
  </cellXfs>
  <cellStyles count="2">
    <cellStyle name="Normal" xfId="0" builtinId="0" customBuiltin="1"/>
    <cellStyle name="Normal 2" xfId="1" xr:uid="{C13452B1-1633-EF4E-B3FD-E3CC4BE7C5F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5F124F-39AA-4D58-B02E-A03F7882E41C}">
  <dimension ref="A1:D21"/>
  <sheetViews>
    <sheetView tabSelected="1" workbookViewId="0"/>
  </sheetViews>
  <sheetFormatPr defaultColWidth="11.42578125" defaultRowHeight="15.75"/>
  <cols>
    <col min="1" max="1" width="83" bestFit="1" customWidth="1"/>
    <col min="2" max="3" width="13.42578125" style="52" customWidth="1"/>
    <col min="4" max="4" width="6.85546875" style="53" customWidth="1"/>
  </cols>
  <sheetData>
    <row r="1" spans="1:4" ht="16.5" thickBot="1">
      <c r="A1" s="47" t="s">
        <v>52</v>
      </c>
    </row>
    <row r="2" spans="1:4" ht="16.5" thickTop="1">
      <c r="A2" s="54" t="s">
        <v>0</v>
      </c>
      <c r="B2" s="55">
        <v>-1</v>
      </c>
      <c r="C2" s="56">
        <v>-2</v>
      </c>
      <c r="D2" s="56">
        <v>-3</v>
      </c>
    </row>
    <row r="3" spans="1:4" ht="31.5">
      <c r="A3" s="48"/>
      <c r="B3" s="57" t="s">
        <v>46</v>
      </c>
      <c r="C3" s="58" t="s">
        <v>47</v>
      </c>
      <c r="D3" s="59" t="s">
        <v>48</v>
      </c>
    </row>
    <row r="4" spans="1:4">
      <c r="A4" s="60" t="s">
        <v>34</v>
      </c>
      <c r="B4" s="23">
        <v>58</v>
      </c>
      <c r="C4" s="23">
        <v>8647</v>
      </c>
    </row>
    <row r="5" spans="1:4">
      <c r="A5" s="49" t="s">
        <v>7</v>
      </c>
    </row>
    <row r="6" spans="1:4">
      <c r="A6" s="50" t="s">
        <v>18</v>
      </c>
      <c r="B6" s="23">
        <f>C6+7</f>
        <v>81</v>
      </c>
      <c r="C6" s="23">
        <v>74</v>
      </c>
      <c r="D6" s="53" t="s">
        <v>15</v>
      </c>
    </row>
    <row r="7" spans="1:4">
      <c r="A7" s="50" t="s">
        <v>49</v>
      </c>
      <c r="B7" s="52">
        <f>C7-0.146</f>
        <v>0.27400000000000002</v>
      </c>
      <c r="C7" s="52">
        <v>0.42</v>
      </c>
      <c r="D7" s="53" t="s">
        <v>16</v>
      </c>
    </row>
    <row r="8" spans="1:4">
      <c r="A8" s="49" t="s">
        <v>8</v>
      </c>
    </row>
    <row r="9" spans="1:4">
      <c r="A9" s="50" t="s">
        <v>35</v>
      </c>
      <c r="B9" s="52">
        <f>C9-0.076</f>
        <v>0.41399999999999998</v>
      </c>
      <c r="C9" s="52">
        <v>0.49</v>
      </c>
    </row>
    <row r="10" spans="1:4">
      <c r="A10" s="50" t="s">
        <v>36</v>
      </c>
      <c r="B10" s="52">
        <f>C10+0.0137</f>
        <v>0.22769999999999999</v>
      </c>
      <c r="C10" s="52">
        <v>0.214</v>
      </c>
    </row>
    <row r="11" spans="1:4">
      <c r="A11" s="50" t="s">
        <v>45</v>
      </c>
      <c r="B11" s="52">
        <f>C11-0.34</f>
        <v>2.9999999999999971E-2</v>
      </c>
      <c r="C11" s="52">
        <v>0.37</v>
      </c>
      <c r="D11" s="53" t="s">
        <v>15</v>
      </c>
    </row>
    <row r="12" spans="1:4">
      <c r="A12" s="50" t="s">
        <v>51</v>
      </c>
      <c r="B12" s="52">
        <f>C12-0.0892</f>
        <v>0.47579999999999995</v>
      </c>
      <c r="C12" s="52">
        <v>0.56499999999999995</v>
      </c>
    </row>
    <row r="13" spans="1:4">
      <c r="A13" s="50" t="s">
        <v>37</v>
      </c>
      <c r="B13" s="52">
        <f>C13-0.178</f>
        <v>0.55600000000000005</v>
      </c>
      <c r="C13" s="52">
        <v>0.73399999999999999</v>
      </c>
    </row>
    <row r="14" spans="1:4">
      <c r="A14" s="50" t="s">
        <v>38</v>
      </c>
      <c r="B14" s="52">
        <f>C14+0.0739</f>
        <v>0.38490000000000002</v>
      </c>
      <c r="C14" s="52">
        <v>0.311</v>
      </c>
    </row>
    <row r="15" spans="1:4">
      <c r="A15" s="50" t="s">
        <v>39</v>
      </c>
      <c r="B15" s="52">
        <f>C15-0.112</f>
        <v>0.75600000000000001</v>
      </c>
      <c r="C15" s="52">
        <v>0.86799999999999999</v>
      </c>
    </row>
    <row r="16" spans="1:4">
      <c r="A16" s="50" t="s">
        <v>40</v>
      </c>
      <c r="B16" s="52">
        <f>C16-0.088</f>
        <v>5.2000000000000018E-2</v>
      </c>
      <c r="C16" s="52">
        <v>0.14000000000000001</v>
      </c>
      <c r="D16" s="53" t="s">
        <v>16</v>
      </c>
    </row>
    <row r="17" spans="1:4">
      <c r="A17" s="50" t="s">
        <v>41</v>
      </c>
      <c r="B17" s="52">
        <f>C17-0.1</f>
        <v>0.15</v>
      </c>
      <c r="C17" s="52">
        <v>0.25</v>
      </c>
    </row>
    <row r="18" spans="1:4">
      <c r="A18" s="50" t="s">
        <v>42</v>
      </c>
      <c r="B18" s="52">
        <f>C18+0.342</f>
        <v>0.59299999999999997</v>
      </c>
      <c r="C18" s="52">
        <v>0.251</v>
      </c>
    </row>
    <row r="19" spans="1:4">
      <c r="A19" s="50" t="s">
        <v>43</v>
      </c>
      <c r="B19" s="52">
        <f>C19-0.05</f>
        <v>0.15100000000000002</v>
      </c>
      <c r="C19" s="52">
        <v>0.20100000000000001</v>
      </c>
    </row>
    <row r="20" spans="1:4">
      <c r="A20" s="51" t="s">
        <v>44</v>
      </c>
      <c r="B20" s="61">
        <f>C20-0.1586</f>
        <v>0.32730000000000004</v>
      </c>
      <c r="C20" s="61">
        <v>0.4859</v>
      </c>
      <c r="D20" s="62" t="s">
        <v>16</v>
      </c>
    </row>
    <row r="21" spans="1:4" ht="63">
      <c r="A21" s="63" t="s">
        <v>50</v>
      </c>
    </row>
  </sheetData>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27"/>
  <sheetViews>
    <sheetView zoomScale="129" zoomScaleNormal="125" zoomScalePageLayoutView="125" workbookViewId="0">
      <selection activeCell="I21" sqref="I21"/>
    </sheetView>
  </sheetViews>
  <sheetFormatPr defaultColWidth="10.85546875" defaultRowHeight="15.75"/>
  <cols>
    <col min="1" max="1" width="78.5703125" customWidth="1"/>
    <col min="2" max="3" width="6.42578125" customWidth="1"/>
    <col min="4" max="4" width="3.5703125" customWidth="1"/>
    <col min="5" max="5" width="6.5703125" customWidth="1"/>
    <col min="6" max="6" width="3.5703125" customWidth="1"/>
    <col min="7" max="7" width="6" customWidth="1"/>
    <col min="8" max="8" width="3.42578125" customWidth="1"/>
    <col min="9" max="9" width="6" style="31" customWidth="1"/>
    <col min="10" max="10" width="5.7109375" style="31" customWidth="1"/>
    <col min="11" max="11" width="3.7109375" style="41" customWidth="1"/>
    <col min="12" max="12" width="6.28515625" style="31" customWidth="1"/>
    <col min="13" max="13" width="4.42578125" style="41" customWidth="1"/>
    <col min="14" max="14" width="6.28515625" style="31" customWidth="1"/>
    <col min="15" max="15" width="4" style="41" customWidth="1"/>
    <col min="16" max="16" width="6.28515625" style="31" customWidth="1"/>
    <col min="17" max="17" width="5.28515625" style="31" customWidth="1"/>
    <col min="18" max="18" width="3.42578125" style="41" customWidth="1"/>
    <col min="19" max="19" width="6" style="31" customWidth="1"/>
    <col min="20" max="20" width="3.42578125" style="41" customWidth="1"/>
    <col min="21" max="21" width="5.42578125" style="31" customWidth="1"/>
    <col min="22" max="22" width="4" style="41" customWidth="1"/>
  </cols>
  <sheetData>
    <row r="1" spans="1:22" ht="16.5" thickBot="1">
      <c r="A1" s="7" t="s">
        <v>6</v>
      </c>
      <c r="B1" s="6"/>
      <c r="C1" s="6"/>
      <c r="D1" s="6"/>
      <c r="E1" s="6"/>
      <c r="F1" s="6"/>
      <c r="G1" s="6"/>
      <c r="H1" s="6"/>
      <c r="I1" s="6"/>
      <c r="J1" s="6"/>
      <c r="K1" s="20"/>
      <c r="L1" s="6"/>
      <c r="M1" s="20"/>
      <c r="N1" s="6"/>
      <c r="O1" s="20"/>
      <c r="P1" s="6"/>
      <c r="Q1" s="6"/>
      <c r="R1" s="20"/>
      <c r="S1" s="6"/>
      <c r="T1" s="20"/>
      <c r="U1" s="6"/>
      <c r="V1" s="20"/>
    </row>
    <row r="2" spans="1:22" ht="16.5" thickTop="1">
      <c r="A2" s="4" t="s">
        <v>0</v>
      </c>
      <c r="B2" s="24">
        <v>-1</v>
      </c>
      <c r="C2" s="66">
        <v>-2</v>
      </c>
      <c r="D2" s="66"/>
      <c r="E2" s="66">
        <v>-3</v>
      </c>
      <c r="F2" s="66"/>
      <c r="G2" s="66">
        <v>-4</v>
      </c>
      <c r="H2" s="66"/>
      <c r="I2" s="5">
        <v>-5</v>
      </c>
      <c r="J2" s="66">
        <v>-6</v>
      </c>
      <c r="K2" s="66"/>
      <c r="L2" s="66">
        <v>-7</v>
      </c>
      <c r="M2" s="66"/>
      <c r="N2" s="66">
        <v>-8</v>
      </c>
      <c r="O2" s="66"/>
      <c r="P2" s="5">
        <v>-9</v>
      </c>
      <c r="Q2" s="66">
        <v>-10</v>
      </c>
      <c r="R2" s="66"/>
      <c r="S2" s="66">
        <v>-11</v>
      </c>
      <c r="T2" s="66"/>
      <c r="U2" s="66">
        <v>-12</v>
      </c>
      <c r="V2" s="66"/>
    </row>
    <row r="3" spans="1:22">
      <c r="A3" s="4"/>
      <c r="B3" s="67" t="s">
        <v>9</v>
      </c>
      <c r="C3" s="67"/>
      <c r="D3" s="67"/>
      <c r="E3" s="67"/>
      <c r="F3" s="67"/>
      <c r="G3" s="67"/>
      <c r="H3" s="67"/>
      <c r="I3" s="67" t="s">
        <v>10</v>
      </c>
      <c r="J3" s="67"/>
      <c r="K3" s="67"/>
      <c r="L3" s="67"/>
      <c r="M3" s="67"/>
      <c r="N3" s="67"/>
      <c r="O3" s="67"/>
      <c r="P3" s="44" t="s">
        <v>11</v>
      </c>
      <c r="Q3" s="44"/>
      <c r="R3" s="44"/>
      <c r="S3" s="44"/>
      <c r="T3" s="44"/>
      <c r="U3" s="44"/>
      <c r="V3" s="44"/>
    </row>
    <row r="4" spans="1:22" ht="30" customHeight="1">
      <c r="A4" s="3"/>
      <c r="B4" s="17" t="s">
        <v>1</v>
      </c>
      <c r="C4" s="65" t="s">
        <v>3</v>
      </c>
      <c r="D4" s="65"/>
      <c r="E4" s="65" t="s">
        <v>5</v>
      </c>
      <c r="F4" s="65"/>
      <c r="G4" s="64" t="s">
        <v>2</v>
      </c>
      <c r="H4" s="64"/>
      <c r="I4" s="17" t="s">
        <v>1</v>
      </c>
      <c r="J4" s="65" t="s">
        <v>3</v>
      </c>
      <c r="K4" s="65"/>
      <c r="L4" s="65" t="s">
        <v>5</v>
      </c>
      <c r="M4" s="65"/>
      <c r="N4" s="64" t="s">
        <v>2</v>
      </c>
      <c r="O4" s="64"/>
      <c r="P4" s="17" t="s">
        <v>1</v>
      </c>
      <c r="Q4" s="65" t="s">
        <v>3</v>
      </c>
      <c r="R4" s="65"/>
      <c r="S4" s="65" t="s">
        <v>5</v>
      </c>
      <c r="T4" s="65"/>
      <c r="U4" s="64" t="s">
        <v>2</v>
      </c>
      <c r="V4" s="64"/>
    </row>
    <row r="5" spans="1:22">
      <c r="A5" s="8" t="s">
        <v>7</v>
      </c>
      <c r="B5" s="18"/>
      <c r="C5" s="11"/>
      <c r="D5" s="11"/>
      <c r="E5" s="11"/>
      <c r="F5" s="11"/>
      <c r="G5" s="11"/>
      <c r="H5" s="11"/>
      <c r="I5" s="32"/>
      <c r="J5" s="33"/>
      <c r="K5" s="34"/>
      <c r="L5" s="33"/>
      <c r="M5" s="34"/>
      <c r="N5" s="33"/>
      <c r="O5" s="34"/>
      <c r="P5" s="32"/>
      <c r="Q5" s="33"/>
      <c r="R5" s="34"/>
      <c r="S5" s="33"/>
      <c r="T5" s="34"/>
      <c r="U5" s="33"/>
    </row>
    <row r="6" spans="1:22">
      <c r="A6" s="9" t="s">
        <v>18</v>
      </c>
      <c r="B6" s="25">
        <v>74.44</v>
      </c>
      <c r="C6" s="23">
        <v>74.14</v>
      </c>
      <c r="D6" s="23"/>
      <c r="E6" s="23">
        <v>74.12</v>
      </c>
      <c r="F6" s="1"/>
      <c r="G6" s="23">
        <v>74.180000000000007</v>
      </c>
      <c r="H6" s="1"/>
      <c r="I6" s="19">
        <v>74</v>
      </c>
      <c r="J6" s="12">
        <v>74</v>
      </c>
      <c r="K6" s="35"/>
      <c r="L6" s="12">
        <v>73</v>
      </c>
      <c r="M6" s="35"/>
      <c r="N6" s="12">
        <v>74</v>
      </c>
      <c r="O6" s="35"/>
      <c r="P6" s="19">
        <v>75</v>
      </c>
      <c r="Q6" s="12">
        <v>74</v>
      </c>
      <c r="R6" s="35" t="s">
        <v>16</v>
      </c>
      <c r="S6" s="12">
        <v>75</v>
      </c>
      <c r="T6" s="35"/>
      <c r="U6" s="12">
        <v>75</v>
      </c>
      <c r="V6" s="42"/>
    </row>
    <row r="7" spans="1:22">
      <c r="A7" s="9" t="s">
        <v>19</v>
      </c>
      <c r="B7" s="26">
        <v>0.42199999999999999</v>
      </c>
      <c r="C7" s="21">
        <v>0.40600000000000003</v>
      </c>
      <c r="D7" s="21"/>
      <c r="E7" s="21">
        <v>0.41399999999999998</v>
      </c>
      <c r="F7" s="1"/>
      <c r="G7" s="21">
        <v>0.43099999999999999</v>
      </c>
      <c r="H7" s="1"/>
      <c r="I7" s="36" t="s">
        <v>4</v>
      </c>
      <c r="J7" s="37" t="s">
        <v>4</v>
      </c>
      <c r="K7" s="38"/>
      <c r="L7" s="37" t="s">
        <v>4</v>
      </c>
      <c r="M7" s="38"/>
      <c r="N7" s="37" t="s">
        <v>4</v>
      </c>
      <c r="O7" s="38"/>
      <c r="P7" s="36" t="s">
        <v>4</v>
      </c>
      <c r="Q7" s="37" t="s">
        <v>4</v>
      </c>
      <c r="R7" s="38"/>
      <c r="S7" s="37" t="s">
        <v>4</v>
      </c>
      <c r="T7" s="38"/>
      <c r="U7" s="37" t="s">
        <v>4</v>
      </c>
      <c r="V7" s="42"/>
    </row>
    <row r="8" spans="1:22">
      <c r="A8" s="9" t="s">
        <v>20</v>
      </c>
      <c r="B8" s="26">
        <v>0.23599999999999999</v>
      </c>
      <c r="C8" s="21">
        <v>7.9000000000000001E-2</v>
      </c>
      <c r="D8" s="13" t="s">
        <v>14</v>
      </c>
      <c r="E8" s="21">
        <v>0.69699999999999995</v>
      </c>
      <c r="F8" s="45" t="s">
        <v>14</v>
      </c>
      <c r="G8" s="21">
        <v>0.29199999999999998</v>
      </c>
      <c r="H8" s="45" t="s">
        <v>14</v>
      </c>
      <c r="I8" s="26">
        <v>0.18</v>
      </c>
      <c r="J8" s="21">
        <v>0.08</v>
      </c>
      <c r="K8" s="29" t="s">
        <v>14</v>
      </c>
      <c r="L8" s="21">
        <v>0.64</v>
      </c>
      <c r="M8" s="29" t="s">
        <v>14</v>
      </c>
      <c r="N8" s="21">
        <v>0.28000000000000003</v>
      </c>
      <c r="O8" s="29" t="s">
        <v>14</v>
      </c>
      <c r="P8" s="26">
        <v>0.28000000000000003</v>
      </c>
      <c r="Q8" s="21">
        <v>0.08</v>
      </c>
      <c r="R8" s="29" t="s">
        <v>14</v>
      </c>
      <c r="S8" s="21">
        <v>0.74</v>
      </c>
      <c r="T8" s="29" t="s">
        <v>14</v>
      </c>
      <c r="U8" s="21">
        <v>0.3</v>
      </c>
      <c r="V8" s="43"/>
    </row>
    <row r="9" spans="1:22">
      <c r="A9" s="9" t="s">
        <v>21</v>
      </c>
      <c r="B9" s="26">
        <v>0.32300000000000001</v>
      </c>
      <c r="C9" s="21">
        <v>0.59499999999999997</v>
      </c>
      <c r="D9" s="13" t="s">
        <v>14</v>
      </c>
      <c r="E9" s="21">
        <v>0.191</v>
      </c>
      <c r="F9" s="45" t="s">
        <v>14</v>
      </c>
      <c r="G9" s="21">
        <v>0.30199999999999999</v>
      </c>
      <c r="H9" s="1"/>
      <c r="I9" s="26">
        <v>0.3</v>
      </c>
      <c r="J9" s="21">
        <v>0.56000000000000005</v>
      </c>
      <c r="K9" s="29" t="s">
        <v>14</v>
      </c>
      <c r="L9" s="21">
        <v>0.22</v>
      </c>
      <c r="M9" s="29" t="s">
        <v>14</v>
      </c>
      <c r="N9" s="21">
        <v>0.26</v>
      </c>
      <c r="O9" s="29" t="s">
        <v>15</v>
      </c>
      <c r="P9" s="26">
        <v>0.34</v>
      </c>
      <c r="Q9" s="21">
        <v>0.62</v>
      </c>
      <c r="R9" s="29" t="s">
        <v>14</v>
      </c>
      <c r="S9" s="21">
        <v>0.17</v>
      </c>
      <c r="T9" s="29" t="s">
        <v>14</v>
      </c>
      <c r="U9" s="21">
        <v>0.34</v>
      </c>
      <c r="V9" s="43"/>
    </row>
    <row r="10" spans="1:22">
      <c r="A10" s="9" t="s">
        <v>22</v>
      </c>
      <c r="B10" s="26">
        <v>0.441</v>
      </c>
      <c r="C10" s="21">
        <v>0.32600000000000001</v>
      </c>
      <c r="D10" s="13" t="s">
        <v>14</v>
      </c>
      <c r="E10" s="21">
        <v>0.112</v>
      </c>
      <c r="F10" s="45" t="s">
        <v>14</v>
      </c>
      <c r="G10" s="21">
        <v>0.40600000000000003</v>
      </c>
      <c r="H10" s="45" t="s">
        <v>15</v>
      </c>
      <c r="I10" s="26">
        <v>0.52</v>
      </c>
      <c r="J10" s="21">
        <v>0.37</v>
      </c>
      <c r="K10" s="29" t="s">
        <v>14</v>
      </c>
      <c r="L10" s="21">
        <v>0.13</v>
      </c>
      <c r="M10" s="29" t="s">
        <v>14</v>
      </c>
      <c r="N10" s="21">
        <v>0.47</v>
      </c>
      <c r="O10" s="29" t="s">
        <v>15</v>
      </c>
      <c r="P10" s="26">
        <v>0.38</v>
      </c>
      <c r="Q10" s="21">
        <v>0.3</v>
      </c>
      <c r="R10" s="29" t="s">
        <v>14</v>
      </c>
      <c r="S10" s="21">
        <v>0.1</v>
      </c>
      <c r="T10" s="29" t="s">
        <v>14</v>
      </c>
      <c r="U10" s="21">
        <v>0.36</v>
      </c>
      <c r="V10" s="43"/>
    </row>
    <row r="11" spans="1:22">
      <c r="A11" s="8" t="s">
        <v>8</v>
      </c>
      <c r="B11" s="27"/>
      <c r="F11" s="1"/>
      <c r="H11" s="1"/>
      <c r="I11" s="26"/>
      <c r="J11" s="21"/>
      <c r="K11" s="29"/>
      <c r="L11" s="21"/>
      <c r="M11" s="29"/>
      <c r="N11" s="21"/>
      <c r="O11" s="29"/>
      <c r="P11" s="26"/>
      <c r="Q11" s="21"/>
      <c r="R11" s="29"/>
      <c r="S11" s="21"/>
      <c r="T11" s="29"/>
      <c r="U11" s="21"/>
      <c r="V11" s="43"/>
    </row>
    <row r="12" spans="1:22">
      <c r="A12" s="9" t="s">
        <v>23</v>
      </c>
      <c r="B12" s="26">
        <v>0.48699999999999999</v>
      </c>
      <c r="C12" s="21">
        <v>0.39100000000000001</v>
      </c>
      <c r="D12" s="13" t="s">
        <v>14</v>
      </c>
      <c r="E12" s="21">
        <v>0.495</v>
      </c>
      <c r="F12" s="1"/>
      <c r="G12" s="21">
        <v>0.27200000000000002</v>
      </c>
      <c r="H12" s="45" t="s">
        <v>14</v>
      </c>
      <c r="I12" s="26">
        <v>0.74</v>
      </c>
      <c r="J12" s="21">
        <v>0.64</v>
      </c>
      <c r="K12" s="29" t="s">
        <v>14</v>
      </c>
      <c r="L12" s="21">
        <v>0.64</v>
      </c>
      <c r="M12" s="29" t="s">
        <v>14</v>
      </c>
      <c r="N12" s="21">
        <v>0.36</v>
      </c>
      <c r="O12" s="29" t="s">
        <v>14</v>
      </c>
      <c r="P12" s="26">
        <v>0.3</v>
      </c>
      <c r="Q12" s="21">
        <v>0.22</v>
      </c>
      <c r="R12" s="29" t="s">
        <v>14</v>
      </c>
      <c r="S12" s="21">
        <v>0.4</v>
      </c>
      <c r="T12" s="29" t="s">
        <v>14</v>
      </c>
      <c r="U12" s="21">
        <v>0.21</v>
      </c>
      <c r="V12" s="29" t="s">
        <v>14</v>
      </c>
    </row>
    <row r="13" spans="1:22">
      <c r="A13" s="9" t="s">
        <v>24</v>
      </c>
      <c r="B13" s="26">
        <v>0.214</v>
      </c>
      <c r="C13" s="21">
        <v>6.9000000000000006E-2</v>
      </c>
      <c r="D13" s="13" t="s">
        <v>14</v>
      </c>
      <c r="E13" s="21">
        <v>0.13100000000000001</v>
      </c>
      <c r="F13" s="45" t="s">
        <v>14</v>
      </c>
      <c r="G13" s="21">
        <v>0.10299999999999999</v>
      </c>
      <c r="H13" s="45" t="s">
        <v>14</v>
      </c>
      <c r="I13" s="26">
        <v>0.32500000000000001</v>
      </c>
      <c r="J13" s="21">
        <v>0.12</v>
      </c>
      <c r="K13" s="29" t="s">
        <v>14</v>
      </c>
      <c r="L13" s="21">
        <v>0.16</v>
      </c>
      <c r="M13" s="29" t="s">
        <v>14</v>
      </c>
      <c r="N13" s="21">
        <v>0.12</v>
      </c>
      <c r="O13" s="29" t="s">
        <v>14</v>
      </c>
      <c r="P13" s="26">
        <v>0.13200000000000001</v>
      </c>
      <c r="Q13" s="21">
        <v>0.04</v>
      </c>
      <c r="R13" s="29" t="s">
        <v>14</v>
      </c>
      <c r="S13" s="21">
        <v>0.11</v>
      </c>
      <c r="T13" s="29" t="s">
        <v>16</v>
      </c>
      <c r="U13" s="21">
        <v>0.09</v>
      </c>
      <c r="V13" s="29" t="s">
        <v>14</v>
      </c>
    </row>
    <row r="14" spans="1:22">
      <c r="A14" s="9" t="s">
        <v>25</v>
      </c>
      <c r="B14" s="26">
        <v>0.379</v>
      </c>
      <c r="C14" s="21">
        <v>0.50800000000000001</v>
      </c>
      <c r="D14" s="13" t="s">
        <v>14</v>
      </c>
      <c r="E14" s="21">
        <v>0.46800000000000003</v>
      </c>
      <c r="F14" s="45" t="s">
        <v>14</v>
      </c>
      <c r="G14" s="21">
        <v>0.68799999999999994</v>
      </c>
      <c r="H14" s="45" t="s">
        <v>14</v>
      </c>
      <c r="I14" s="26">
        <v>0.22</v>
      </c>
      <c r="J14" s="21">
        <v>0.28999999999999998</v>
      </c>
      <c r="K14" s="30" t="s">
        <v>15</v>
      </c>
      <c r="L14" s="21">
        <v>0.24</v>
      </c>
      <c r="M14" s="29"/>
      <c r="N14" s="21">
        <v>0.61</v>
      </c>
      <c r="O14" s="29" t="s">
        <v>14</v>
      </c>
      <c r="P14" s="26">
        <v>0.49</v>
      </c>
      <c r="Q14" s="21">
        <v>0.65</v>
      </c>
      <c r="R14" s="29" t="s">
        <v>14</v>
      </c>
      <c r="S14" s="21">
        <v>0.63</v>
      </c>
      <c r="T14" s="29" t="s">
        <v>14</v>
      </c>
      <c r="U14" s="21">
        <v>0.75</v>
      </c>
      <c r="V14" s="29" t="s">
        <v>14</v>
      </c>
    </row>
    <row r="15" spans="1:22">
      <c r="A15" s="9" t="s">
        <v>32</v>
      </c>
      <c r="B15" s="26">
        <v>0.56499999999999995</v>
      </c>
      <c r="C15" s="21">
        <v>0.67400000000000004</v>
      </c>
      <c r="D15" s="13" t="s">
        <v>14</v>
      </c>
      <c r="E15" s="21">
        <v>0.48799999999999999</v>
      </c>
      <c r="F15" s="45" t="s">
        <v>14</v>
      </c>
      <c r="G15" s="21">
        <v>0.40100000000000002</v>
      </c>
      <c r="H15" s="45" t="s">
        <v>14</v>
      </c>
      <c r="I15" s="26">
        <v>0.56000000000000005</v>
      </c>
      <c r="J15" s="21">
        <v>0.68</v>
      </c>
      <c r="K15" s="29" t="s">
        <v>14</v>
      </c>
      <c r="L15" s="21">
        <v>0.5</v>
      </c>
      <c r="M15" s="29" t="s">
        <v>14</v>
      </c>
      <c r="N15" s="21">
        <v>0.32</v>
      </c>
      <c r="O15" s="29" t="s">
        <v>14</v>
      </c>
      <c r="P15" s="26">
        <v>0.56999999999999995</v>
      </c>
      <c r="Q15" s="21">
        <v>0.67</v>
      </c>
      <c r="R15" s="29" t="s">
        <v>14</v>
      </c>
      <c r="S15" s="21">
        <v>0.48</v>
      </c>
      <c r="T15" s="29" t="s">
        <v>14</v>
      </c>
      <c r="U15" s="21">
        <v>0.46</v>
      </c>
      <c r="V15" s="29" t="s">
        <v>14</v>
      </c>
    </row>
    <row r="16" spans="1:22">
      <c r="A16" s="9" t="s">
        <v>26</v>
      </c>
      <c r="B16" s="26">
        <v>0.73399999999999999</v>
      </c>
      <c r="C16" s="21">
        <v>0.82299999999999995</v>
      </c>
      <c r="D16" s="13" t="s">
        <v>14</v>
      </c>
      <c r="E16" s="21">
        <v>0.76500000000000001</v>
      </c>
      <c r="F16" s="45" t="s">
        <v>15</v>
      </c>
      <c r="G16" s="21">
        <v>0.72299999999999998</v>
      </c>
      <c r="H16" s="45"/>
      <c r="I16" s="26">
        <v>0.7</v>
      </c>
      <c r="J16" s="21">
        <v>0.81</v>
      </c>
      <c r="K16" s="29" t="s">
        <v>14</v>
      </c>
      <c r="L16" s="21">
        <v>0.75</v>
      </c>
      <c r="M16" s="29" t="s">
        <v>16</v>
      </c>
      <c r="N16" s="21">
        <v>0.67</v>
      </c>
      <c r="O16" s="29"/>
      <c r="P16" s="26">
        <v>0.76</v>
      </c>
      <c r="Q16" s="21">
        <v>0.83</v>
      </c>
      <c r="R16" s="29" t="s">
        <v>14</v>
      </c>
      <c r="S16" s="21">
        <v>0.78</v>
      </c>
      <c r="T16" s="29"/>
      <c r="U16" s="21">
        <v>0.76</v>
      </c>
      <c r="V16" s="43"/>
    </row>
    <row r="17" spans="1:22">
      <c r="A17" s="9" t="s">
        <v>27</v>
      </c>
      <c r="B17" s="26">
        <v>0.311</v>
      </c>
      <c r="C17" s="21">
        <v>0.34599999999999997</v>
      </c>
      <c r="E17" s="21">
        <v>0.20899999999999999</v>
      </c>
      <c r="F17" s="45" t="s">
        <v>14</v>
      </c>
      <c r="G17" s="21">
        <v>0.17399999999999999</v>
      </c>
      <c r="H17" s="45" t="s">
        <v>14</v>
      </c>
      <c r="I17" s="26">
        <v>0.39</v>
      </c>
      <c r="J17" s="21">
        <v>0.43</v>
      </c>
      <c r="K17" s="30"/>
      <c r="L17" s="21">
        <v>0.28999999999999998</v>
      </c>
      <c r="M17" s="30" t="s">
        <v>14</v>
      </c>
      <c r="N17" s="21">
        <v>0.14000000000000001</v>
      </c>
      <c r="O17" s="29" t="s">
        <v>14</v>
      </c>
      <c r="P17" s="26">
        <v>0.26</v>
      </c>
      <c r="Q17" s="21">
        <v>0.28999999999999998</v>
      </c>
      <c r="R17" s="30"/>
      <c r="S17" s="21">
        <v>0.16</v>
      </c>
      <c r="T17" s="29" t="s">
        <v>14</v>
      </c>
      <c r="U17" s="21">
        <v>0.2</v>
      </c>
      <c r="V17" s="29" t="s">
        <v>14</v>
      </c>
    </row>
    <row r="18" spans="1:22">
      <c r="A18" s="9" t="s">
        <v>28</v>
      </c>
      <c r="B18" s="26">
        <v>0.86799999999999999</v>
      </c>
      <c r="C18" s="21">
        <v>0.60399999999999998</v>
      </c>
      <c r="D18" s="13" t="s">
        <v>14</v>
      </c>
      <c r="E18" s="21">
        <v>0.83499999999999996</v>
      </c>
      <c r="F18" s="45" t="s">
        <v>15</v>
      </c>
      <c r="G18" s="21">
        <v>0.92600000000000005</v>
      </c>
      <c r="H18" s="45" t="s">
        <v>14</v>
      </c>
      <c r="I18" s="26">
        <v>0.84</v>
      </c>
      <c r="J18" s="21">
        <v>0.59</v>
      </c>
      <c r="K18" s="29" t="s">
        <v>14</v>
      </c>
      <c r="L18" s="21">
        <v>0.75</v>
      </c>
      <c r="M18" s="30" t="s">
        <v>14</v>
      </c>
      <c r="N18" s="21">
        <v>0.91</v>
      </c>
      <c r="O18" s="29" t="s">
        <v>14</v>
      </c>
      <c r="P18" s="26">
        <v>0.88</v>
      </c>
      <c r="Q18" s="21">
        <v>0.61</v>
      </c>
      <c r="R18" s="29" t="s">
        <v>14</v>
      </c>
      <c r="S18" s="21">
        <v>0.88</v>
      </c>
      <c r="T18" s="30"/>
      <c r="U18" s="21">
        <v>0.94</v>
      </c>
      <c r="V18" s="29" t="s">
        <v>14</v>
      </c>
    </row>
    <row r="19" spans="1:22">
      <c r="A19" s="9" t="s">
        <v>33</v>
      </c>
      <c r="B19" s="26">
        <v>0.14000000000000001</v>
      </c>
      <c r="C19" s="21">
        <v>0.20100000000000001</v>
      </c>
      <c r="D19" s="13" t="s">
        <v>14</v>
      </c>
      <c r="E19" s="21" t="s">
        <v>4</v>
      </c>
      <c r="F19" s="1"/>
      <c r="G19" s="21">
        <v>0.17299999999999999</v>
      </c>
      <c r="H19" s="45" t="s">
        <v>15</v>
      </c>
      <c r="I19" s="26">
        <v>0.12</v>
      </c>
      <c r="J19" s="21">
        <v>0.18</v>
      </c>
      <c r="K19" s="30" t="s">
        <v>15</v>
      </c>
      <c r="L19" s="21" t="s">
        <v>4</v>
      </c>
      <c r="M19" s="30"/>
      <c r="N19" s="21">
        <v>0.17</v>
      </c>
      <c r="O19" s="30" t="s">
        <v>15</v>
      </c>
      <c r="P19" s="26">
        <v>0.15</v>
      </c>
      <c r="Q19" s="21">
        <v>0.21</v>
      </c>
      <c r="R19" s="29" t="s">
        <v>14</v>
      </c>
      <c r="S19" s="21" t="s">
        <v>4</v>
      </c>
      <c r="T19" s="30"/>
      <c r="U19" s="21">
        <v>0.18</v>
      </c>
      <c r="V19" s="43"/>
    </row>
    <row r="20" spans="1:22">
      <c r="A20" s="9" t="s">
        <v>29</v>
      </c>
      <c r="B20" s="26">
        <v>0.253</v>
      </c>
      <c r="C20" s="21">
        <v>0.29499999999999998</v>
      </c>
      <c r="D20" s="13" t="s">
        <v>15</v>
      </c>
      <c r="E20" s="21" t="s">
        <v>4</v>
      </c>
      <c r="F20" s="1"/>
      <c r="G20" s="21">
        <v>0.24399999999999999</v>
      </c>
      <c r="H20" s="45"/>
      <c r="I20" s="26">
        <v>0.2</v>
      </c>
      <c r="J20" s="21">
        <v>0.28000000000000003</v>
      </c>
      <c r="K20" s="29" t="s">
        <v>14</v>
      </c>
      <c r="L20" s="21" t="s">
        <v>4</v>
      </c>
      <c r="M20" s="30"/>
      <c r="N20" s="21">
        <v>0.25</v>
      </c>
      <c r="O20" s="30" t="s">
        <v>16</v>
      </c>
      <c r="P20" s="26">
        <v>0.28999999999999998</v>
      </c>
      <c r="Q20" s="21">
        <v>0.3</v>
      </c>
      <c r="R20" s="30"/>
      <c r="S20" s="21" t="s">
        <v>4</v>
      </c>
      <c r="T20" s="30"/>
      <c r="U20" s="21">
        <v>0.24</v>
      </c>
      <c r="V20" s="29" t="s">
        <v>15</v>
      </c>
    </row>
    <row r="21" spans="1:22">
      <c r="A21" s="9" t="s">
        <v>30</v>
      </c>
      <c r="B21" s="26">
        <v>0.23899999999999999</v>
      </c>
      <c r="C21" s="21">
        <v>0.29299999999999998</v>
      </c>
      <c r="E21" s="21" t="s">
        <v>4</v>
      </c>
      <c r="F21" s="1"/>
      <c r="G21" s="21">
        <v>0.309</v>
      </c>
      <c r="H21" s="1"/>
      <c r="I21" s="26">
        <v>0.33</v>
      </c>
      <c r="J21" s="21">
        <v>0.26</v>
      </c>
      <c r="K21" s="30"/>
      <c r="L21" s="21" t="s">
        <v>4</v>
      </c>
      <c r="M21" s="30"/>
      <c r="N21" s="21">
        <v>0.37</v>
      </c>
      <c r="O21" s="30"/>
      <c r="P21" s="26">
        <v>0.19</v>
      </c>
      <c r="Q21" s="21">
        <v>0.31</v>
      </c>
      <c r="R21" s="29" t="s">
        <v>14</v>
      </c>
      <c r="S21" s="21" t="s">
        <v>4</v>
      </c>
      <c r="T21" s="30"/>
      <c r="U21" s="21">
        <v>0.26</v>
      </c>
      <c r="V21" s="43"/>
    </row>
    <row r="22" spans="1:22">
      <c r="A22" s="9" t="s">
        <v>31</v>
      </c>
      <c r="B22" s="26">
        <v>0.20399999999999999</v>
      </c>
      <c r="C22" s="21">
        <v>0.28999999999999998</v>
      </c>
      <c r="D22" s="13" t="s">
        <v>14</v>
      </c>
      <c r="E22" s="21" t="s">
        <v>4</v>
      </c>
      <c r="F22" s="1"/>
      <c r="G22" s="21">
        <v>0.158</v>
      </c>
      <c r="H22" s="1"/>
      <c r="I22" s="26">
        <v>0.14000000000000001</v>
      </c>
      <c r="J22" s="21">
        <v>0.2</v>
      </c>
      <c r="K22" s="30" t="s">
        <v>15</v>
      </c>
      <c r="L22" s="21" t="s">
        <v>4</v>
      </c>
      <c r="M22" s="30"/>
      <c r="N22" s="21">
        <v>0.1</v>
      </c>
      <c r="O22" s="30" t="s">
        <v>15</v>
      </c>
      <c r="P22" s="26">
        <v>0.25</v>
      </c>
      <c r="Q22" s="21">
        <v>0.35</v>
      </c>
      <c r="R22" s="29" t="s">
        <v>14</v>
      </c>
      <c r="S22" s="21" t="s">
        <v>4</v>
      </c>
      <c r="T22" s="30"/>
      <c r="U22" s="21">
        <v>0.2</v>
      </c>
      <c r="V22" s="29" t="s">
        <v>14</v>
      </c>
    </row>
    <row r="23" spans="1:22">
      <c r="A23" s="10" t="s">
        <v>17</v>
      </c>
      <c r="B23" s="28">
        <v>0.48499999999999999</v>
      </c>
      <c r="C23" s="22">
        <v>0.76200000000000001</v>
      </c>
      <c r="D23" s="14" t="s">
        <v>14</v>
      </c>
      <c r="E23" s="22">
        <v>0.46200000000000002</v>
      </c>
      <c r="F23" s="46"/>
      <c r="G23" s="22">
        <v>0.96299999999999997</v>
      </c>
      <c r="H23" s="14" t="s">
        <v>14</v>
      </c>
      <c r="I23" s="26">
        <v>0.47</v>
      </c>
      <c r="J23" s="21">
        <v>0.72</v>
      </c>
      <c r="K23" s="29" t="s">
        <v>14</v>
      </c>
      <c r="L23" s="21">
        <v>0.43</v>
      </c>
      <c r="M23" s="30"/>
      <c r="N23" s="21">
        <v>0.95</v>
      </c>
      <c r="O23" s="30" t="s">
        <v>14</v>
      </c>
      <c r="P23" s="26">
        <v>0.5</v>
      </c>
      <c r="Q23" s="21">
        <v>0.79</v>
      </c>
      <c r="R23" s="29" t="s">
        <v>14</v>
      </c>
      <c r="S23" s="21">
        <v>0.48</v>
      </c>
      <c r="T23" s="30"/>
      <c r="U23" s="21">
        <v>0.97</v>
      </c>
      <c r="V23" s="29" t="s">
        <v>14</v>
      </c>
    </row>
    <row r="24" spans="1:22">
      <c r="A24" s="15" t="s">
        <v>12</v>
      </c>
      <c r="I24" s="39"/>
      <c r="J24" s="39"/>
      <c r="K24" s="40"/>
      <c r="L24" s="39"/>
      <c r="M24" s="40"/>
      <c r="N24" s="39"/>
      <c r="O24" s="40"/>
      <c r="P24" s="39"/>
      <c r="Q24" s="39"/>
      <c r="R24" s="40"/>
      <c r="S24" s="39"/>
      <c r="T24" s="40"/>
      <c r="U24" s="39"/>
      <c r="V24" s="40"/>
    </row>
    <row r="25" spans="1:22">
      <c r="A25" s="16" t="s">
        <v>13</v>
      </c>
    </row>
    <row r="27" spans="1:22">
      <c r="B27" s="2"/>
      <c r="C27" s="2"/>
      <c r="D27" s="2"/>
      <c r="E27" s="2"/>
      <c r="F27" s="2"/>
      <c r="G27" s="2"/>
      <c r="H27" s="2"/>
    </row>
  </sheetData>
  <mergeCells count="20">
    <mergeCell ref="N2:O2"/>
    <mergeCell ref="Q2:R2"/>
    <mergeCell ref="S2:T2"/>
    <mergeCell ref="U2:V2"/>
    <mergeCell ref="B3:H3"/>
    <mergeCell ref="I3:O3"/>
    <mergeCell ref="C2:D2"/>
    <mergeCell ref="E2:F2"/>
    <mergeCell ref="G2:H2"/>
    <mergeCell ref="J2:K2"/>
    <mergeCell ref="L2:M2"/>
    <mergeCell ref="N4:O4"/>
    <mergeCell ref="Q4:R4"/>
    <mergeCell ref="S4:T4"/>
    <mergeCell ref="U4:V4"/>
    <mergeCell ref="C4:D4"/>
    <mergeCell ref="E4:F4"/>
    <mergeCell ref="G4:H4"/>
    <mergeCell ref="J4:K4"/>
    <mergeCell ref="L4:M4"/>
  </mergeCells>
  <pageMargins left="0.7" right="0.7" top="0.75" bottom="0.75" header="0.3" footer="0.3"/>
  <pageSetup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4 Table</vt:lpstr>
      <vt:lpstr>Table_2_including fullsamp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Guna Sankar</cp:lastModifiedBy>
  <dcterms:created xsi:type="dcterms:W3CDTF">2017-08-02T05:58:11Z</dcterms:created>
  <dcterms:modified xsi:type="dcterms:W3CDTF">2021-02-25T13:43:57Z</dcterms:modified>
</cp:coreProperties>
</file>